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udntnu-my.sharepoint.com/personal/gertjane_ntnu_no/Documents/Documents/Research-SenTIF/Projects/Skiing/Transitions/ClassicTransitions-Extended/Source/"/>
    </mc:Choice>
  </mc:AlternateContent>
  <xr:revisionPtr revIDLastSave="4" documentId="8_{4F1FB8F9-5085-4970-9387-ECBDAAEB51B1}" xr6:coauthVersionLast="44" xr6:coauthVersionMax="44" xr10:uidLastSave="{DBEE9FFA-C068-475C-8429-A1AB7731C886}"/>
  <bookViews>
    <workbookView xWindow="-120" yWindow="-120" windowWidth="25440" windowHeight="15990" xr2:uid="{D8944D28-7215-48F7-AD8B-FAC008B07BDD}"/>
  </bookViews>
  <sheets>
    <sheet name="ANOVA additional info" sheetId="1" r:id="rId1"/>
    <sheet name="Table 1 additional info" sheetId="2" r:id="rId2"/>
  </sheets>
  <externalReferences>
    <externalReference r:id="rId3"/>
  </externalReferences>
  <definedNames>
    <definedName name="demographics">[1]Demographics!$B$37:$E$58</definedName>
    <definedName name="gender">[1]Demographics!$E$35:$F$36</definedName>
    <definedName name="GenderID">[1]Demographics!$B$2:$E$29</definedName>
    <definedName name="PowerUL">[1]Demographics!$B$2:$T$29</definedName>
    <definedName name="_xlnm.Print_Area" localSheetId="0">'ANOVA additional info'!$A$1:$Q$2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17" i="1" l="1"/>
  <c r="A15" i="1"/>
  <c r="A14" i="1"/>
  <c r="E13" i="1"/>
  <c r="A13" i="1"/>
  <c r="O7" i="1"/>
  <c r="P7" i="1" s="1"/>
  <c r="M7" i="1"/>
  <c r="L7" i="1"/>
  <c r="H7" i="1"/>
  <c r="P6" i="1"/>
  <c r="O6" i="1"/>
  <c r="M6" i="1"/>
  <c r="L6" i="1"/>
  <c r="K6" i="1"/>
  <c r="O5" i="1"/>
  <c r="J5" i="1"/>
  <c r="P5" i="1" s="1"/>
  <c r="F5" i="1"/>
</calcChain>
</file>

<file path=xl/sharedStrings.xml><?xml version="1.0" encoding="utf-8"?>
<sst xmlns="http://schemas.openxmlformats.org/spreadsheetml/2006/main" count="57" uniqueCount="41">
  <si>
    <t>Protocol:</t>
  </si>
  <si>
    <t>WR-c</t>
  </si>
  <si>
    <t>SPD-c</t>
  </si>
  <si>
    <t>INC-c</t>
  </si>
  <si>
    <t>Additional statistical information with table1</t>
  </si>
  <si>
    <t/>
  </si>
  <si>
    <t>Paired Differences</t>
  </si>
  <si>
    <t>t</t>
  </si>
  <si>
    <t>df</t>
  </si>
  <si>
    <t>p</t>
  </si>
  <si>
    <t>sub-technique shift:</t>
  </si>
  <si>
    <t>DP-DK</t>
  </si>
  <si>
    <t>DS-DK</t>
  </si>
  <si>
    <t>Mean</t>
  </si>
  <si>
    <t>Std</t>
  </si>
  <si>
    <t>s.e.m.</t>
  </si>
  <si>
    <t>95% CI</t>
  </si>
  <si>
    <r>
      <t xml:space="preserve">variable-at-shift </t>
    </r>
    <r>
      <rPr>
        <sz val="11"/>
        <color theme="1"/>
        <rFont val="Calibri"/>
        <family val="2"/>
      </rPr>
      <t>↓</t>
    </r>
  </si>
  <si>
    <t>main</t>
  </si>
  <si>
    <t>sex</t>
  </si>
  <si>
    <t>men</t>
  </si>
  <si>
    <t>women</t>
  </si>
  <si>
    <t>Lower</t>
  </si>
  <si>
    <t>Upper</t>
  </si>
  <si>
    <t>speed</t>
  </si>
  <si>
    <t>&lt;0.001</t>
  </si>
  <si>
    <t>work rate</t>
  </si>
  <si>
    <t>WC-r</t>
  </si>
  <si>
    <t>F</t>
  </si>
  <si>
    <r>
      <t>eta</t>
    </r>
    <r>
      <rPr>
        <vertAlign val="superscript"/>
        <sz val="11"/>
        <color theme="1"/>
        <rFont val="Calibri"/>
        <family val="2"/>
        <scheme val="minor"/>
      </rPr>
      <t>2</t>
    </r>
  </si>
  <si>
    <t>power</t>
  </si>
  <si>
    <t>incline</t>
  </si>
  <si>
    <t>Std: standard deviation</t>
  </si>
  <si>
    <t>s.e.m.: standard error of the mean</t>
  </si>
  <si>
    <t>CI: Confidence Interval of the Difference</t>
  </si>
  <si>
    <t>p: significance 2-tailed</t>
  </si>
  <si>
    <t>sex differences only specified in case a sex effect in the ANOVA was encountered.</t>
  </si>
  <si>
    <t xml:space="preserve">sex effect: in ANOVA reported as factor*sex interaction  </t>
  </si>
  <si>
    <t xml:space="preserve">Main effects are denoted by yellow colour </t>
  </si>
  <si>
    <t>Where one sex differs from main effect - indicated as red cell</t>
  </si>
  <si>
    <t>Additional statistical outcome: ANOVA repeated measures (Fig. 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0.0000"/>
    <numFmt numFmtId="165" formatCode="###0.000"/>
    <numFmt numFmtId="166" formatCode="###0"/>
  </numFmts>
  <fonts count="14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name val="Arial Bold"/>
    </font>
    <font>
      <b/>
      <sz val="11"/>
      <color indexed="60"/>
      <name val="Arial Bold"/>
    </font>
    <font>
      <sz val="9"/>
      <color indexed="62"/>
      <name val="Arial"/>
      <family val="2"/>
    </font>
    <font>
      <sz val="11"/>
      <color theme="1"/>
      <name val="Calibri"/>
      <family val="2"/>
    </font>
    <font>
      <sz val="11"/>
      <color rgb="FF9C6500"/>
      <name val="Calibri"/>
      <family val="2"/>
      <scheme val="minor"/>
    </font>
    <font>
      <b/>
      <sz val="11"/>
      <color rgb="FF9C65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9"/>
      <name val="Arial"/>
      <family val="2"/>
    </font>
    <font>
      <sz val="11"/>
      <name val="Calibri"/>
      <family val="2"/>
      <scheme val="minor"/>
    </font>
    <font>
      <b/>
      <sz val="9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3"/>
      </right>
      <top/>
      <bottom/>
      <diagonal/>
    </border>
    <border>
      <left style="thin">
        <color indexed="63"/>
      </left>
      <right style="thin">
        <color indexed="63"/>
      </right>
      <top/>
      <bottom/>
      <diagonal/>
    </border>
    <border>
      <left style="thin">
        <color indexed="63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3"/>
      </right>
      <top/>
      <bottom style="thin">
        <color indexed="64"/>
      </bottom>
      <diagonal/>
    </border>
    <border>
      <left style="thin">
        <color indexed="63"/>
      </left>
      <right style="thin">
        <color indexed="63"/>
      </right>
      <top/>
      <bottom style="thin">
        <color indexed="64"/>
      </bottom>
      <diagonal/>
    </border>
    <border>
      <left style="thin">
        <color indexed="63"/>
      </left>
      <right/>
      <top/>
      <bottom style="thin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8" fillId="3" borderId="0" applyNumberFormat="0" applyBorder="0" applyAlignment="0" applyProtection="0"/>
    <xf numFmtId="0" fontId="3" fillId="0" borderId="0"/>
  </cellStyleXfs>
  <cellXfs count="47">
    <xf numFmtId="0" fontId="0" fillId="0" borderId="0" xfId="0"/>
    <xf numFmtId="0" fontId="2" fillId="0" borderId="0" xfId="0" applyFont="1"/>
    <xf numFmtId="0" fontId="0" fillId="0" borderId="1" xfId="0" applyBorder="1"/>
    <xf numFmtId="0" fontId="0" fillId="0" borderId="0" xfId="0" applyAlignment="1">
      <alignment horizontal="right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4" fillId="0" borderId="0" xfId="3" applyFont="1" applyAlignment="1">
      <alignment vertical="center"/>
    </xf>
    <xf numFmtId="0" fontId="5" fillId="0" borderId="0" xfId="3" applyFont="1" applyAlignment="1">
      <alignment vertical="center" wrapText="1"/>
    </xf>
    <xf numFmtId="0" fontId="0" fillId="0" borderId="1" xfId="0" applyBorder="1" applyAlignment="1">
      <alignment horizontal="right"/>
    </xf>
    <xf numFmtId="0" fontId="0" fillId="0" borderId="6" xfId="0" applyBorder="1"/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8" xfId="0" applyBorder="1"/>
    <xf numFmtId="0" fontId="2" fillId="0" borderId="1" xfId="0" applyFont="1" applyBorder="1" applyAlignment="1">
      <alignment horizontal="right"/>
    </xf>
    <xf numFmtId="0" fontId="9" fillId="3" borderId="0" xfId="2" applyFont="1" applyAlignment="1">
      <alignment horizontal="right"/>
    </xf>
    <xf numFmtId="0" fontId="9" fillId="3" borderId="1" xfId="2" applyFont="1" applyBorder="1" applyAlignment="1">
      <alignment horizontal="right"/>
    </xf>
    <xf numFmtId="0" fontId="8" fillId="3" borderId="0" xfId="2"/>
    <xf numFmtId="0" fontId="8" fillId="3" borderId="1" xfId="2" applyBorder="1"/>
    <xf numFmtId="0" fontId="8" fillId="3" borderId="8" xfId="2" applyBorder="1"/>
    <xf numFmtId="0" fontId="8" fillId="3" borderId="6" xfId="2" applyBorder="1"/>
    <xf numFmtId="0" fontId="9" fillId="3" borderId="0" xfId="2" applyFont="1"/>
    <xf numFmtId="0" fontId="1" fillId="2" borderId="0" xfId="1"/>
    <xf numFmtId="0" fontId="1" fillId="2" borderId="8" xfId="1" applyBorder="1"/>
    <xf numFmtId="0" fontId="6" fillId="0" borderId="0" xfId="3" applyFont="1" applyAlignment="1">
      <alignment horizontal="left" wrapText="1"/>
    </xf>
    <xf numFmtId="164" fontId="11" fillId="0" borderId="0" xfId="3" applyNumberFormat="1" applyFont="1" applyBorder="1" applyAlignment="1">
      <alignment horizontal="right" vertical="top"/>
    </xf>
    <xf numFmtId="165" fontId="11" fillId="0" borderId="0" xfId="3" applyNumberFormat="1" applyFont="1" applyBorder="1" applyAlignment="1">
      <alignment horizontal="right" vertical="top"/>
    </xf>
    <xf numFmtId="166" fontId="11" fillId="0" borderId="0" xfId="3" applyNumberFormat="1" applyFont="1" applyBorder="1" applyAlignment="1">
      <alignment horizontal="right" vertical="top"/>
    </xf>
    <xf numFmtId="0" fontId="0" fillId="0" borderId="0" xfId="0" applyBorder="1"/>
    <xf numFmtId="0" fontId="12" fillId="0" borderId="0" xfId="0" applyFont="1" applyBorder="1"/>
    <xf numFmtId="164" fontId="12" fillId="0" borderId="0" xfId="0" applyNumberFormat="1" applyFont="1" applyBorder="1"/>
    <xf numFmtId="0" fontId="6" fillId="0" borderId="8" xfId="3" applyFont="1" applyBorder="1" applyAlignment="1">
      <alignment horizontal="left" wrapText="1"/>
    </xf>
    <xf numFmtId="164" fontId="11" fillId="0" borderId="8" xfId="3" applyNumberFormat="1" applyFont="1" applyBorder="1" applyAlignment="1">
      <alignment horizontal="right" vertical="top"/>
    </xf>
    <xf numFmtId="165" fontId="11" fillId="0" borderId="8" xfId="3" applyNumberFormat="1" applyFont="1" applyBorder="1" applyAlignment="1">
      <alignment horizontal="right" vertical="top"/>
    </xf>
    <xf numFmtId="166" fontId="11" fillId="0" borderId="8" xfId="3" applyNumberFormat="1" applyFont="1" applyBorder="1" applyAlignment="1">
      <alignment horizontal="right" vertical="top"/>
    </xf>
    <xf numFmtId="0" fontId="13" fillId="0" borderId="0" xfId="3" applyFont="1" applyBorder="1" applyAlignment="1">
      <alignment horizontal="center" wrapText="1"/>
    </xf>
    <xf numFmtId="0" fontId="13" fillId="0" borderId="3" xfId="3" applyFont="1" applyBorder="1" applyAlignment="1">
      <alignment horizontal="center" wrapText="1"/>
    </xf>
    <xf numFmtId="0" fontId="13" fillId="0" borderId="5" xfId="3" applyFont="1" applyBorder="1" applyAlignment="1">
      <alignment horizontal="center" wrapText="1"/>
    </xf>
    <xf numFmtId="0" fontId="13" fillId="0" borderId="3" xfId="3" applyFont="1" applyBorder="1" applyAlignment="1">
      <alignment horizontal="right" wrapText="1"/>
    </xf>
    <xf numFmtId="0" fontId="13" fillId="0" borderId="4" xfId="3" applyFont="1" applyBorder="1" applyAlignment="1">
      <alignment horizontal="right" wrapText="1"/>
    </xf>
    <xf numFmtId="0" fontId="13" fillId="0" borderId="5" xfId="3" applyFont="1" applyBorder="1" applyAlignment="1">
      <alignment horizontal="right" wrapText="1"/>
    </xf>
    <xf numFmtId="0" fontId="13" fillId="0" borderId="9" xfId="3" applyFont="1" applyBorder="1" applyAlignment="1">
      <alignment horizontal="right" wrapText="1"/>
    </xf>
    <xf numFmtId="0" fontId="13" fillId="0" borderId="10" xfId="3" applyFont="1" applyBorder="1" applyAlignment="1">
      <alignment horizontal="right" wrapText="1"/>
    </xf>
    <xf numFmtId="0" fontId="13" fillId="0" borderId="11" xfId="3" applyFont="1" applyBorder="1" applyAlignment="1">
      <alignment horizontal="right" wrapText="1"/>
    </xf>
    <xf numFmtId="0" fontId="0" fillId="0" borderId="0" xfId="0"/>
    <xf numFmtId="0" fontId="0" fillId="0" borderId="0" xfId="0" applyAlignment="1"/>
  </cellXfs>
  <cellStyles count="4">
    <cellStyle name="Bad" xfId="1" builtinId="27"/>
    <cellStyle name="Neutral" xfId="2" builtinId="28"/>
    <cellStyle name="Normal" xfId="0" builtinId="0"/>
    <cellStyle name="Normal_Sheet1" xfId="3" xr:uid="{612A9C80-7CDE-4BD7-8B52-26B4F3B7AF9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gertjane_ntnu_no/Documents/TransitionsH18_02_edJL0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emographics"/>
      <sheetName val="ULbodyPower"/>
      <sheetName val="Protocol"/>
      <sheetName val="ProtDrawing"/>
      <sheetName val="HoCsummary"/>
      <sheetName val="HoCV10S7"/>
      <sheetName val="HoCV7S5"/>
      <sheetName val="HoCV7S7"/>
      <sheetName val="HoCV10S5"/>
      <sheetName val="HoCV8.5S9"/>
      <sheetName val="HoCV10S9"/>
      <sheetName val="HoCV13S5"/>
      <sheetName val="HoCV7S10"/>
      <sheetName val="Hysterese"/>
      <sheetName val="Main-SPSS"/>
      <sheetName val="ANOVA report"/>
      <sheetName val="MeanSD-ranges A"/>
      <sheetName val="MeanSD-ranges B"/>
      <sheetName val="MeanSD-ranges C"/>
      <sheetName val="MeanSD-ranges A (gender)"/>
      <sheetName val="MeanSD-ranges B (gender)"/>
      <sheetName val="MeanSD-ranges C (gender)"/>
      <sheetName val="MeanSD-proportions"/>
      <sheetName val="sub01"/>
      <sheetName val="sub02"/>
      <sheetName val="sub03"/>
      <sheetName val="sub04"/>
      <sheetName val="sub05"/>
      <sheetName val="sub06"/>
      <sheetName val="sub07"/>
      <sheetName val="sub08"/>
      <sheetName val="sub09"/>
      <sheetName val="sub10"/>
      <sheetName val="sub11"/>
      <sheetName val="sub12"/>
      <sheetName val="sub13"/>
      <sheetName val="sub14"/>
      <sheetName val="sub15"/>
      <sheetName val="sub16"/>
      <sheetName val="sub17"/>
      <sheetName val="sub18"/>
      <sheetName val="sub19"/>
      <sheetName val="sub20"/>
      <sheetName val="sub21"/>
    </sheetNames>
    <sheetDataSet>
      <sheetData sheetId="0">
        <row r="2">
          <cell r="B2">
            <v>1</v>
          </cell>
          <cell r="D2">
            <v>17</v>
          </cell>
          <cell r="E2">
            <v>1</v>
          </cell>
          <cell r="F2">
            <v>66.7</v>
          </cell>
          <cell r="G2">
            <v>172</v>
          </cell>
          <cell r="H2">
            <v>70</v>
          </cell>
          <cell r="I2">
            <v>1.0494752623688155</v>
          </cell>
          <cell r="J2">
            <v>513.20000000000005</v>
          </cell>
          <cell r="K2">
            <v>7.6941529235382315</v>
          </cell>
          <cell r="L2">
            <v>2206</v>
          </cell>
          <cell r="M2">
            <v>210</v>
          </cell>
          <cell r="N2">
            <v>500</v>
          </cell>
          <cell r="O2">
            <v>2</v>
          </cell>
          <cell r="P2">
            <v>4</v>
          </cell>
          <cell r="Q2">
            <v>3</v>
          </cell>
          <cell r="R2">
            <v>4</v>
          </cell>
          <cell r="S2">
            <v>3</v>
          </cell>
          <cell r="T2">
            <v>3</v>
          </cell>
        </row>
        <row r="3">
          <cell r="B3">
            <v>2</v>
          </cell>
          <cell r="D3">
            <v>29</v>
          </cell>
          <cell r="E3">
            <v>1</v>
          </cell>
          <cell r="F3">
            <v>70.2</v>
          </cell>
          <cell r="G3">
            <v>171</v>
          </cell>
          <cell r="H3">
            <v>72.5</v>
          </cell>
          <cell r="I3">
            <v>1.0327635327635327</v>
          </cell>
          <cell r="J3">
            <v>497.3</v>
          </cell>
          <cell r="K3">
            <v>7.084045584045584</v>
          </cell>
          <cell r="L3">
            <v>1825</v>
          </cell>
          <cell r="M3">
            <v>203</v>
          </cell>
          <cell r="N3">
            <v>250</v>
          </cell>
          <cell r="O3">
            <v>6</v>
          </cell>
          <cell r="P3">
            <v>2</v>
          </cell>
          <cell r="Q3">
            <v>4</v>
          </cell>
          <cell r="R3">
            <v>5</v>
          </cell>
          <cell r="S3">
            <v>2</v>
          </cell>
          <cell r="T3">
            <v>3</v>
          </cell>
        </row>
        <row r="4">
          <cell r="B4">
            <v>3</v>
          </cell>
          <cell r="D4">
            <v>18</v>
          </cell>
          <cell r="E4">
            <v>1</v>
          </cell>
          <cell r="F4">
            <v>74.2</v>
          </cell>
          <cell r="G4">
            <v>177</v>
          </cell>
          <cell r="H4">
            <v>77.5</v>
          </cell>
          <cell r="I4">
            <v>1.0444743935309972</v>
          </cell>
          <cell r="J4">
            <v>448.6</v>
          </cell>
          <cell r="K4">
            <v>6.045822102425876</v>
          </cell>
          <cell r="L4">
            <v>2605.5</v>
          </cell>
          <cell r="M4">
            <v>200</v>
          </cell>
          <cell r="N4">
            <v>680</v>
          </cell>
          <cell r="O4">
            <v>1</v>
          </cell>
          <cell r="P4">
            <v>3</v>
          </cell>
          <cell r="Q4">
            <v>3</v>
          </cell>
          <cell r="R4">
            <v>4</v>
          </cell>
          <cell r="S4">
            <v>3</v>
          </cell>
          <cell r="T4">
            <v>4</v>
          </cell>
        </row>
        <row r="5">
          <cell r="B5">
            <v>4</v>
          </cell>
          <cell r="D5">
            <v>18</v>
          </cell>
          <cell r="E5">
            <v>1</v>
          </cell>
          <cell r="F5">
            <v>74.099999999999994</v>
          </cell>
          <cell r="G5">
            <v>181</v>
          </cell>
          <cell r="H5">
            <v>70</v>
          </cell>
          <cell r="I5">
            <v>0.94466936572199733</v>
          </cell>
          <cell r="J5">
            <v>445.6</v>
          </cell>
          <cell r="K5">
            <v>6.0134952766531722</v>
          </cell>
          <cell r="L5">
            <v>1918.5</v>
          </cell>
          <cell r="M5">
            <v>207</v>
          </cell>
          <cell r="N5">
            <v>600</v>
          </cell>
          <cell r="O5">
            <v>2</v>
          </cell>
          <cell r="P5">
            <v>2</v>
          </cell>
          <cell r="Q5">
            <v>3</v>
          </cell>
          <cell r="R5">
            <v>4</v>
          </cell>
          <cell r="S5">
            <v>3</v>
          </cell>
          <cell r="T5">
            <v>3</v>
          </cell>
        </row>
        <row r="6">
          <cell r="B6">
            <v>6</v>
          </cell>
          <cell r="D6">
            <v>19</v>
          </cell>
          <cell r="E6">
            <v>1</v>
          </cell>
          <cell r="F6">
            <v>67.099999999999994</v>
          </cell>
          <cell r="G6">
            <v>176</v>
          </cell>
          <cell r="H6">
            <v>70</v>
          </cell>
          <cell r="I6">
            <v>1.0432190760059614</v>
          </cell>
          <cell r="J6">
            <v>478.3</v>
          </cell>
          <cell r="K6">
            <v>7.1281669150521614</v>
          </cell>
          <cell r="L6">
            <v>2286</v>
          </cell>
          <cell r="M6">
            <v>208</v>
          </cell>
          <cell r="N6">
            <v>550</v>
          </cell>
          <cell r="O6">
            <v>2</v>
          </cell>
          <cell r="P6">
            <v>2</v>
          </cell>
          <cell r="Q6">
            <v>3</v>
          </cell>
          <cell r="R6">
            <v>5</v>
          </cell>
          <cell r="S6">
            <v>2</v>
          </cell>
          <cell r="T6">
            <v>3</v>
          </cell>
        </row>
        <row r="7">
          <cell r="B7">
            <v>9</v>
          </cell>
          <cell r="D7">
            <v>17</v>
          </cell>
          <cell r="E7">
            <v>1</v>
          </cell>
          <cell r="F7">
            <v>67.400000000000006</v>
          </cell>
          <cell r="G7">
            <v>178</v>
          </cell>
          <cell r="H7">
            <v>70</v>
          </cell>
          <cell r="I7">
            <v>1.0385756676557862</v>
          </cell>
          <cell r="J7">
            <v>431.2</v>
          </cell>
          <cell r="K7">
            <v>6.3976261127596432</v>
          </cell>
          <cell r="L7">
            <v>2060.5</v>
          </cell>
          <cell r="M7">
            <v>205</v>
          </cell>
          <cell r="N7">
            <v>650</v>
          </cell>
          <cell r="O7">
            <v>3</v>
          </cell>
          <cell r="P7">
            <v>3</v>
          </cell>
          <cell r="Q7">
            <v>3</v>
          </cell>
          <cell r="R7">
            <v>3</v>
          </cell>
          <cell r="S7">
            <v>3</v>
          </cell>
          <cell r="T7">
            <v>4</v>
          </cell>
        </row>
        <row r="8">
          <cell r="B8">
            <v>12</v>
          </cell>
          <cell r="D8">
            <v>25</v>
          </cell>
          <cell r="E8">
            <v>1</v>
          </cell>
          <cell r="F8">
            <v>81.8</v>
          </cell>
          <cell r="G8">
            <v>185</v>
          </cell>
          <cell r="H8">
            <v>85</v>
          </cell>
          <cell r="I8">
            <v>1.039119804400978</v>
          </cell>
          <cell r="J8">
            <v>614.4</v>
          </cell>
          <cell r="K8">
            <v>7.511002444987775</v>
          </cell>
          <cell r="L8">
            <v>2144</v>
          </cell>
          <cell r="M8">
            <v>195</v>
          </cell>
          <cell r="N8">
            <v>350</v>
          </cell>
          <cell r="O8">
            <v>6</v>
          </cell>
          <cell r="P8">
            <v>5</v>
          </cell>
          <cell r="Q8">
            <v>3</v>
          </cell>
          <cell r="R8">
            <v>2</v>
          </cell>
          <cell r="S8">
            <v>4</v>
          </cell>
          <cell r="T8">
            <v>3</v>
          </cell>
        </row>
        <row r="9">
          <cell r="B9">
            <v>13</v>
          </cell>
          <cell r="D9">
            <v>25</v>
          </cell>
          <cell r="E9">
            <v>1</v>
          </cell>
          <cell r="F9">
            <v>70.599999999999994</v>
          </cell>
          <cell r="G9">
            <v>175</v>
          </cell>
          <cell r="H9">
            <v>80</v>
          </cell>
          <cell r="I9">
            <v>1.1331444759206799</v>
          </cell>
          <cell r="J9">
            <v>492.3</v>
          </cell>
          <cell r="K9">
            <v>6.973087818696885</v>
          </cell>
          <cell r="L9">
            <v>2394</v>
          </cell>
          <cell r="M9">
            <v>197</v>
          </cell>
          <cell r="N9">
            <v>425</v>
          </cell>
          <cell r="O9">
            <v>5</v>
          </cell>
          <cell r="P9">
            <v>1</v>
          </cell>
          <cell r="Q9">
            <v>2</v>
          </cell>
          <cell r="R9">
            <v>3</v>
          </cell>
          <cell r="S9">
            <v>3</v>
          </cell>
          <cell r="T9">
            <v>3</v>
          </cell>
        </row>
        <row r="10">
          <cell r="B10">
            <v>14</v>
          </cell>
          <cell r="D10">
            <v>24</v>
          </cell>
          <cell r="E10">
            <v>1</v>
          </cell>
          <cell r="F10">
            <v>80</v>
          </cell>
          <cell r="G10">
            <v>186</v>
          </cell>
          <cell r="H10">
            <v>85</v>
          </cell>
          <cell r="I10">
            <v>1.0625</v>
          </cell>
          <cell r="J10">
            <v>697.6</v>
          </cell>
          <cell r="K10">
            <v>8.7200000000000006</v>
          </cell>
          <cell r="L10">
            <v>2683</v>
          </cell>
          <cell r="M10">
            <v>207</v>
          </cell>
          <cell r="N10">
            <v>650</v>
          </cell>
          <cell r="O10">
            <v>5</v>
          </cell>
          <cell r="P10">
            <v>1</v>
          </cell>
          <cell r="Q10">
            <v>3</v>
          </cell>
          <cell r="R10">
            <v>3</v>
          </cell>
          <cell r="S10">
            <v>1</v>
          </cell>
          <cell r="T10">
            <v>1</v>
          </cell>
        </row>
        <row r="11">
          <cell r="B11">
            <v>15</v>
          </cell>
          <cell r="D11">
            <v>21</v>
          </cell>
          <cell r="E11">
            <v>1</v>
          </cell>
          <cell r="F11">
            <v>72.2</v>
          </cell>
          <cell r="G11">
            <v>181</v>
          </cell>
          <cell r="H11">
            <v>72.5</v>
          </cell>
          <cell r="I11">
            <v>1.0041551246537397</v>
          </cell>
          <cell r="J11">
            <v>514</v>
          </cell>
          <cell r="K11">
            <v>7.1191135734072022</v>
          </cell>
          <cell r="L11">
            <v>2206</v>
          </cell>
          <cell r="M11">
            <v>200</v>
          </cell>
          <cell r="N11">
            <v>275</v>
          </cell>
          <cell r="O11">
            <v>6</v>
          </cell>
          <cell r="P11">
            <v>3</v>
          </cell>
          <cell r="Q11">
            <v>4</v>
          </cell>
          <cell r="R11">
            <v>3</v>
          </cell>
          <cell r="S11">
            <v>2</v>
          </cell>
          <cell r="T11">
            <v>3</v>
          </cell>
        </row>
        <row r="12">
          <cell r="B12">
            <v>18</v>
          </cell>
          <cell r="D12">
            <v>23</v>
          </cell>
          <cell r="E12">
            <v>1</v>
          </cell>
          <cell r="F12">
            <v>72.400000000000006</v>
          </cell>
          <cell r="G12">
            <v>182</v>
          </cell>
          <cell r="H12">
            <v>82.5</v>
          </cell>
          <cell r="I12">
            <v>1.1395027624309391</v>
          </cell>
          <cell r="J12">
            <v>557.6</v>
          </cell>
          <cell r="K12">
            <v>7.7016574585635356</v>
          </cell>
          <cell r="L12">
            <v>2326</v>
          </cell>
          <cell r="M12">
            <v>200</v>
          </cell>
          <cell r="N12">
            <v>500</v>
          </cell>
          <cell r="O12">
            <v>6</v>
          </cell>
          <cell r="P12">
            <v>1</v>
          </cell>
          <cell r="Q12">
            <v>4</v>
          </cell>
          <cell r="R12">
            <v>5</v>
          </cell>
          <cell r="S12">
            <v>4</v>
          </cell>
          <cell r="T12">
            <v>3</v>
          </cell>
        </row>
        <row r="13">
          <cell r="B13">
            <v>20</v>
          </cell>
          <cell r="D13">
            <v>18</v>
          </cell>
          <cell r="E13">
            <v>1</v>
          </cell>
          <cell r="F13">
            <v>71.900000000000006</v>
          </cell>
          <cell r="G13">
            <v>191</v>
          </cell>
          <cell r="H13">
            <v>72.5</v>
          </cell>
          <cell r="I13">
            <v>1.0083449235048678</v>
          </cell>
          <cell r="J13">
            <v>526.29999999999995</v>
          </cell>
          <cell r="K13">
            <v>7.3198887343532668</v>
          </cell>
          <cell r="L13">
            <v>1922.5</v>
          </cell>
          <cell r="M13">
            <v>195</v>
          </cell>
          <cell r="N13">
            <v>575</v>
          </cell>
          <cell r="O13">
            <v>3</v>
          </cell>
          <cell r="P13">
            <v>3</v>
          </cell>
          <cell r="Q13">
            <v>3</v>
          </cell>
          <cell r="R13">
            <v>3</v>
          </cell>
          <cell r="S13">
            <v>2</v>
          </cell>
          <cell r="T13">
            <v>2</v>
          </cell>
        </row>
        <row r="14">
          <cell r="B14" t="str">
            <v xml:space="preserve">Gj.snitt </v>
          </cell>
          <cell r="D14">
            <v>21.166666666666668</v>
          </cell>
          <cell r="F14">
            <v>72.38333333333334</v>
          </cell>
          <cell r="G14">
            <v>179.58333333333334</v>
          </cell>
          <cell r="H14">
            <v>75.625</v>
          </cell>
          <cell r="I14">
            <v>1.0449953657465247</v>
          </cell>
          <cell r="J14">
            <v>518.03333333333342</v>
          </cell>
          <cell r="K14">
            <v>7.1423382453736108</v>
          </cell>
          <cell r="L14">
            <v>2214.75</v>
          </cell>
        </row>
        <row r="15">
          <cell r="B15" t="str">
            <v>Standardavvik</v>
          </cell>
          <cell r="D15">
            <v>4.0090806019244987</v>
          </cell>
          <cell r="F15">
            <v>4.959252143033444</v>
          </cell>
          <cell r="G15">
            <v>4.9267359653960829</v>
          </cell>
          <cell r="H15">
            <v>6.2522723141997814</v>
          </cell>
          <cell r="I15">
            <v>5.3729221041153519E-2</v>
          </cell>
          <cell r="J15">
            <v>79.629188344247055</v>
          </cell>
          <cell r="K15">
            <v>0.79394053333345238</v>
          </cell>
          <cell r="L15">
            <v>261.2247377955681</v>
          </cell>
        </row>
        <row r="20">
          <cell r="B20" t="str">
            <v>ID</v>
          </cell>
          <cell r="D20" t="str">
            <v>Alder</v>
          </cell>
          <cell r="E20" t="str">
            <v>Kjønn</v>
          </cell>
          <cell r="F20" t="str">
            <v>Vekt (kg)</v>
          </cell>
          <cell r="G20" t="str">
            <v>Høyde (cm)</v>
          </cell>
          <cell r="H20" t="str">
            <v>BP 1RM</v>
          </cell>
          <cell r="I20" t="str">
            <v>Relative 1RM (kg/kg bw)</v>
          </cell>
          <cell r="J20" t="str">
            <v>BP max power (watt)</v>
          </cell>
          <cell r="K20" t="str">
            <v>Relative power (W/kg bw)</v>
          </cell>
          <cell r="M20" t="str">
            <v>Makspuls</v>
          </cell>
          <cell r="N20" t="str">
            <v>Treningstimer</v>
          </cell>
          <cell r="O20" t="str">
            <v>NC-plassering</v>
          </cell>
          <cell r="P20" t="str">
            <v>Staking</v>
          </cell>
          <cell r="Q20" t="str">
            <v>Staking m/fraspark</v>
          </cell>
          <cell r="R20" t="str">
            <v>Diagonal</v>
          </cell>
          <cell r="S20" t="str">
            <v>Overkroppsstyrke</v>
          </cell>
          <cell r="T20" t="str">
            <v>Beinstyrke</v>
          </cell>
        </row>
        <row r="21">
          <cell r="B21">
            <v>5</v>
          </cell>
          <cell r="D21">
            <v>18</v>
          </cell>
          <cell r="E21">
            <v>0</v>
          </cell>
          <cell r="F21">
            <v>55.2</v>
          </cell>
          <cell r="G21">
            <v>165</v>
          </cell>
          <cell r="H21">
            <v>40</v>
          </cell>
          <cell r="I21">
            <v>0.72463768115942029</v>
          </cell>
          <cell r="J21">
            <v>170.6</v>
          </cell>
          <cell r="K21">
            <v>3.0905797101449273</v>
          </cell>
          <cell r="L21">
            <v>948</v>
          </cell>
          <cell r="M21">
            <v>205</v>
          </cell>
          <cell r="N21">
            <v>650</v>
          </cell>
          <cell r="O21">
            <v>1</v>
          </cell>
          <cell r="P21">
            <v>3</v>
          </cell>
          <cell r="Q21">
            <v>3</v>
          </cell>
          <cell r="R21">
            <v>4</v>
          </cell>
          <cell r="S21">
            <v>3</v>
          </cell>
          <cell r="T21">
            <v>3</v>
          </cell>
        </row>
        <row r="22">
          <cell r="B22">
            <v>7</v>
          </cell>
          <cell r="D22">
            <v>19</v>
          </cell>
          <cell r="E22">
            <v>0</v>
          </cell>
          <cell r="F22">
            <v>64.599999999999994</v>
          </cell>
          <cell r="G22">
            <v>178</v>
          </cell>
          <cell r="H22">
            <v>45</v>
          </cell>
          <cell r="I22">
            <v>0.69659442724458209</v>
          </cell>
          <cell r="J22">
            <v>268.60000000000002</v>
          </cell>
          <cell r="K22">
            <v>4.1578947368421062</v>
          </cell>
          <cell r="L22">
            <v>1296</v>
          </cell>
          <cell r="M22">
            <v>205</v>
          </cell>
          <cell r="N22">
            <v>500</v>
          </cell>
          <cell r="O22">
            <v>2</v>
          </cell>
          <cell r="P22">
            <v>2</v>
          </cell>
          <cell r="Q22">
            <v>3</v>
          </cell>
          <cell r="R22">
            <v>4</v>
          </cell>
          <cell r="S22">
            <v>2</v>
          </cell>
          <cell r="T22">
            <v>4</v>
          </cell>
        </row>
        <row r="23">
          <cell r="B23">
            <v>8</v>
          </cell>
          <cell r="D23">
            <v>18</v>
          </cell>
          <cell r="E23">
            <v>0</v>
          </cell>
          <cell r="F23">
            <v>71.8</v>
          </cell>
          <cell r="G23">
            <v>174</v>
          </cell>
          <cell r="H23">
            <v>57.5</v>
          </cell>
          <cell r="I23">
            <v>0.80083565459610029</v>
          </cell>
          <cell r="J23">
            <v>271.2</v>
          </cell>
          <cell r="K23">
            <v>3.7771587743732589</v>
          </cell>
          <cell r="L23">
            <v>1553.5</v>
          </cell>
          <cell r="M23">
            <v>200</v>
          </cell>
          <cell r="N23">
            <v>650</v>
          </cell>
          <cell r="O23">
            <v>1</v>
          </cell>
          <cell r="P23">
            <v>4</v>
          </cell>
          <cell r="Q23">
            <v>5</v>
          </cell>
          <cell r="R23">
            <v>5</v>
          </cell>
          <cell r="S23">
            <v>5</v>
          </cell>
          <cell r="T23">
            <v>4</v>
          </cell>
        </row>
        <row r="24">
          <cell r="B24">
            <v>10</v>
          </cell>
          <cell r="D24">
            <v>20</v>
          </cell>
          <cell r="E24">
            <v>0</v>
          </cell>
          <cell r="F24">
            <v>65.099999999999994</v>
          </cell>
          <cell r="G24">
            <v>168</v>
          </cell>
          <cell r="H24">
            <v>55</v>
          </cell>
          <cell r="I24">
            <v>0.84485407066052232</v>
          </cell>
          <cell r="J24">
            <v>306.7</v>
          </cell>
          <cell r="K24">
            <v>4.7112135176651311</v>
          </cell>
          <cell r="L24">
            <v>1658</v>
          </cell>
          <cell r="M24">
            <v>210</v>
          </cell>
          <cell r="N24">
            <v>630</v>
          </cell>
          <cell r="O24">
            <v>2</v>
          </cell>
          <cell r="P24">
            <v>3</v>
          </cell>
          <cell r="Q24">
            <v>3</v>
          </cell>
          <cell r="R24">
            <v>4</v>
          </cell>
          <cell r="S24">
            <v>4</v>
          </cell>
          <cell r="T24">
            <v>3</v>
          </cell>
        </row>
        <row r="25">
          <cell r="B25">
            <v>11</v>
          </cell>
          <cell r="D25">
            <v>19</v>
          </cell>
          <cell r="E25">
            <v>0</v>
          </cell>
          <cell r="F25">
            <v>70.3</v>
          </cell>
          <cell r="G25">
            <v>173</v>
          </cell>
          <cell r="H25">
            <v>57.5</v>
          </cell>
          <cell r="I25">
            <v>0.81792318634423899</v>
          </cell>
          <cell r="J25">
            <v>338.4</v>
          </cell>
          <cell r="K25">
            <v>4.8136557610241821</v>
          </cell>
          <cell r="L25">
            <v>1626</v>
          </cell>
          <cell r="M25">
            <v>206</v>
          </cell>
          <cell r="N25">
            <v>600</v>
          </cell>
          <cell r="O25">
            <v>3</v>
          </cell>
          <cell r="P25">
            <v>5</v>
          </cell>
          <cell r="Q25">
            <v>5</v>
          </cell>
          <cell r="R25">
            <v>5</v>
          </cell>
          <cell r="S25">
            <v>4</v>
          </cell>
          <cell r="T25">
            <v>5</v>
          </cell>
        </row>
        <row r="26">
          <cell r="B26">
            <v>16</v>
          </cell>
          <cell r="D26">
            <v>22</v>
          </cell>
          <cell r="E26">
            <v>0</v>
          </cell>
          <cell r="F26">
            <v>59.2</v>
          </cell>
          <cell r="G26">
            <v>168</v>
          </cell>
          <cell r="H26">
            <v>42.5</v>
          </cell>
          <cell r="I26">
            <v>0.71790540540540537</v>
          </cell>
          <cell r="J26">
            <v>302.2</v>
          </cell>
          <cell r="K26">
            <v>5.1047297297297289</v>
          </cell>
          <cell r="L26">
            <v>1222</v>
          </cell>
          <cell r="M26">
            <v>211</v>
          </cell>
          <cell r="N26">
            <v>375</v>
          </cell>
          <cell r="O26">
            <v>6</v>
          </cell>
          <cell r="P26">
            <v>2</v>
          </cell>
          <cell r="Q26">
            <v>4</v>
          </cell>
          <cell r="R26">
            <v>3</v>
          </cell>
          <cell r="S26">
            <v>2</v>
          </cell>
          <cell r="T26">
            <v>3</v>
          </cell>
        </row>
        <row r="27">
          <cell r="B27">
            <v>17</v>
          </cell>
          <cell r="D27">
            <v>23</v>
          </cell>
          <cell r="E27">
            <v>0</v>
          </cell>
          <cell r="F27">
            <v>57.5</v>
          </cell>
          <cell r="G27">
            <v>169</v>
          </cell>
          <cell r="H27">
            <v>42.5</v>
          </cell>
          <cell r="I27">
            <v>0.73913043478260865</v>
          </cell>
          <cell r="J27">
            <v>264.10000000000002</v>
          </cell>
          <cell r="K27">
            <v>4.5930434782608698</v>
          </cell>
          <cell r="L27">
            <v>1169.5</v>
          </cell>
          <cell r="M27">
            <v>198</v>
          </cell>
          <cell r="N27">
            <v>500</v>
          </cell>
          <cell r="O27">
            <v>6</v>
          </cell>
          <cell r="P27">
            <v>2</v>
          </cell>
          <cell r="Q27">
            <v>3</v>
          </cell>
          <cell r="R27">
            <v>5</v>
          </cell>
          <cell r="S27">
            <v>4</v>
          </cell>
          <cell r="T27">
            <v>2</v>
          </cell>
        </row>
        <row r="28">
          <cell r="B28">
            <v>19</v>
          </cell>
          <cell r="D28">
            <v>23</v>
          </cell>
          <cell r="E28">
            <v>0</v>
          </cell>
          <cell r="F28">
            <v>66.8</v>
          </cell>
          <cell r="G28">
            <v>173</v>
          </cell>
          <cell r="H28">
            <v>55</v>
          </cell>
          <cell r="I28">
            <v>0.82335329341317365</v>
          </cell>
          <cell r="J28">
            <v>355</v>
          </cell>
          <cell r="K28">
            <v>5.3143712574850301</v>
          </cell>
          <cell r="L28">
            <v>1465</v>
          </cell>
          <cell r="M28">
            <v>178</v>
          </cell>
          <cell r="N28">
            <v>600</v>
          </cell>
          <cell r="O28">
            <v>6</v>
          </cell>
          <cell r="P28">
            <v>4</v>
          </cell>
          <cell r="Q28">
            <v>3</v>
          </cell>
          <cell r="R28">
            <v>3</v>
          </cell>
          <cell r="S28">
            <v>4</v>
          </cell>
          <cell r="T28">
            <v>3</v>
          </cell>
        </row>
        <row r="29">
          <cell r="B29">
            <v>21</v>
          </cell>
          <cell r="D29">
            <v>22</v>
          </cell>
          <cell r="E29">
            <v>0</v>
          </cell>
          <cell r="F29">
            <v>74.3</v>
          </cell>
          <cell r="G29">
            <v>176</v>
          </cell>
          <cell r="H29">
            <v>52.5</v>
          </cell>
          <cell r="I29">
            <v>0.70659488559892336</v>
          </cell>
          <cell r="J29">
            <v>325.39999999999998</v>
          </cell>
          <cell r="K29">
            <v>4.3795423956931359</v>
          </cell>
          <cell r="L29">
            <v>1832</v>
          </cell>
          <cell r="M29">
            <v>193</v>
          </cell>
          <cell r="N29">
            <v>380</v>
          </cell>
          <cell r="O29">
            <v>3</v>
          </cell>
          <cell r="P29">
            <v>4</v>
          </cell>
          <cell r="Q29">
            <v>2</v>
          </cell>
          <cell r="R29">
            <v>3</v>
          </cell>
          <cell r="S29">
            <v>4</v>
          </cell>
          <cell r="T29">
            <v>2</v>
          </cell>
        </row>
        <row r="35">
          <cell r="E35">
            <v>0</v>
          </cell>
          <cell r="F35" t="str">
            <v>Women</v>
          </cell>
        </row>
        <row r="36">
          <cell r="E36">
            <v>1</v>
          </cell>
          <cell r="F36" t="str">
            <v>Men</v>
          </cell>
        </row>
        <row r="37">
          <cell r="B37" t="str">
            <v>sub#</v>
          </cell>
          <cell r="C37" t="str">
            <v>bm</v>
          </cell>
          <cell r="D37" t="str">
            <v>height</v>
          </cell>
          <cell r="E37" t="str">
            <v>gender</v>
          </cell>
        </row>
        <row r="38">
          <cell r="B38">
            <v>1</v>
          </cell>
          <cell r="C38">
            <v>66.7</v>
          </cell>
          <cell r="D38">
            <v>172</v>
          </cell>
          <cell r="E38">
            <v>1</v>
          </cell>
        </row>
        <row r="39">
          <cell r="B39">
            <v>2</v>
          </cell>
          <cell r="C39">
            <v>70.2</v>
          </cell>
          <cell r="D39">
            <v>171</v>
          </cell>
          <cell r="E39">
            <v>1</v>
          </cell>
        </row>
        <row r="40">
          <cell r="B40">
            <v>3</v>
          </cell>
          <cell r="C40">
            <v>74.2</v>
          </cell>
          <cell r="D40">
            <v>177</v>
          </cell>
          <cell r="E40">
            <v>1</v>
          </cell>
        </row>
        <row r="41">
          <cell r="B41">
            <v>4</v>
          </cell>
          <cell r="C41">
            <v>74.099999999999994</v>
          </cell>
          <cell r="D41">
            <v>181</v>
          </cell>
          <cell r="E41">
            <v>1</v>
          </cell>
        </row>
        <row r="42">
          <cell r="B42">
            <v>5</v>
          </cell>
          <cell r="C42">
            <v>55.2</v>
          </cell>
          <cell r="D42">
            <v>165</v>
          </cell>
          <cell r="E42">
            <v>0</v>
          </cell>
        </row>
        <row r="43">
          <cell r="B43">
            <v>6</v>
          </cell>
          <cell r="C43">
            <v>67.099999999999994</v>
          </cell>
          <cell r="D43">
            <v>176</v>
          </cell>
          <cell r="E43">
            <v>1</v>
          </cell>
        </row>
        <row r="44">
          <cell r="B44">
            <v>7</v>
          </cell>
          <cell r="C44">
            <v>64.599999999999994</v>
          </cell>
          <cell r="D44">
            <v>178</v>
          </cell>
          <cell r="E44">
            <v>0</v>
          </cell>
        </row>
        <row r="45">
          <cell r="B45">
            <v>8</v>
          </cell>
          <cell r="C45">
            <v>71.8</v>
          </cell>
          <cell r="D45">
            <v>174</v>
          </cell>
          <cell r="E45">
            <v>0</v>
          </cell>
        </row>
        <row r="46">
          <cell r="B46">
            <v>9</v>
          </cell>
          <cell r="C46">
            <v>67.400000000000006</v>
          </cell>
          <cell r="D46">
            <v>178</v>
          </cell>
          <cell r="E46">
            <v>1</v>
          </cell>
        </row>
        <row r="47">
          <cell r="B47">
            <v>10</v>
          </cell>
          <cell r="C47">
            <v>65.099999999999994</v>
          </cell>
          <cell r="D47">
            <v>168</v>
          </cell>
          <cell r="E47">
            <v>0</v>
          </cell>
        </row>
        <row r="48">
          <cell r="B48">
            <v>11</v>
          </cell>
          <cell r="C48">
            <v>70.3</v>
          </cell>
          <cell r="D48">
            <v>173</v>
          </cell>
          <cell r="E48">
            <v>0</v>
          </cell>
        </row>
        <row r="49">
          <cell r="B49">
            <v>12</v>
          </cell>
          <cell r="C49">
            <v>81.8</v>
          </cell>
          <cell r="D49">
            <v>185</v>
          </cell>
          <cell r="E49">
            <v>1</v>
          </cell>
        </row>
        <row r="50">
          <cell r="B50">
            <v>13</v>
          </cell>
          <cell r="C50">
            <v>70.599999999999994</v>
          </cell>
          <cell r="D50">
            <v>175</v>
          </cell>
          <cell r="E50">
            <v>1</v>
          </cell>
        </row>
        <row r="51">
          <cell r="B51">
            <v>14</v>
          </cell>
          <cell r="C51">
            <v>80</v>
          </cell>
          <cell r="D51">
            <v>186</v>
          </cell>
          <cell r="E51">
            <v>1</v>
          </cell>
        </row>
        <row r="52">
          <cell r="B52">
            <v>15</v>
          </cell>
          <cell r="C52">
            <v>72.2</v>
          </cell>
          <cell r="D52">
            <v>181</v>
          </cell>
          <cell r="E52">
            <v>1</v>
          </cell>
        </row>
        <row r="53">
          <cell r="B53">
            <v>16</v>
          </cell>
          <cell r="C53">
            <v>59.2</v>
          </cell>
          <cell r="D53">
            <v>168</v>
          </cell>
          <cell r="E53">
            <v>0</v>
          </cell>
        </row>
        <row r="54">
          <cell r="B54">
            <v>17</v>
          </cell>
          <cell r="C54">
            <v>57.5</v>
          </cell>
          <cell r="D54">
            <v>169</v>
          </cell>
          <cell r="E54">
            <v>0</v>
          </cell>
        </row>
        <row r="55">
          <cell r="B55">
            <v>18</v>
          </cell>
          <cell r="C55">
            <v>72.400000000000006</v>
          </cell>
          <cell r="D55">
            <v>182</v>
          </cell>
          <cell r="E55">
            <v>1</v>
          </cell>
        </row>
        <row r="56">
          <cell r="B56">
            <v>19</v>
          </cell>
          <cell r="C56">
            <v>66.8</v>
          </cell>
          <cell r="D56">
            <v>173</v>
          </cell>
          <cell r="E56">
            <v>0</v>
          </cell>
        </row>
        <row r="57">
          <cell r="B57">
            <v>20</v>
          </cell>
          <cell r="C57">
            <v>71.900000000000006</v>
          </cell>
          <cell r="D57">
            <v>191</v>
          </cell>
          <cell r="E57">
            <v>1</v>
          </cell>
        </row>
        <row r="58">
          <cell r="B58">
            <v>21</v>
          </cell>
          <cell r="C58">
            <v>74.3</v>
          </cell>
          <cell r="D58">
            <v>176</v>
          </cell>
          <cell r="E58">
            <v>0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04DE8-3543-4B11-8F4E-31CEB48A2648}">
  <sheetPr>
    <pageSetUpPr fitToPage="1"/>
  </sheetPr>
  <dimension ref="A1:AB22"/>
  <sheetViews>
    <sheetView tabSelected="1" workbookViewId="0">
      <selection activeCell="J17" sqref="J17"/>
    </sheetView>
  </sheetViews>
  <sheetFormatPr defaultRowHeight="15" x14ac:dyDescent="0.25"/>
  <cols>
    <col min="2" max="2" width="16.5703125" customWidth="1"/>
    <col min="5" max="5" width="11.5703125" customWidth="1"/>
    <col min="8" max="8" width="6.5703125" customWidth="1"/>
    <col min="9" max="9" width="7.140625" customWidth="1"/>
    <col min="10" max="10" width="13.42578125" customWidth="1"/>
    <col min="14" max="14" width="13.85546875" customWidth="1"/>
    <col min="20" max="20" width="11.28515625" customWidth="1"/>
    <col min="21" max="21" width="14.5703125" customWidth="1"/>
    <col min="24" max="24" width="18" customWidth="1"/>
  </cols>
  <sheetData>
    <row r="1" spans="1:28" x14ac:dyDescent="0.25">
      <c r="A1" s="1" t="s">
        <v>40</v>
      </c>
    </row>
    <row r="3" spans="1:28" x14ac:dyDescent="0.25">
      <c r="A3" s="2"/>
      <c r="B3" s="3" t="s">
        <v>0</v>
      </c>
      <c r="C3" s="4" t="s">
        <v>1</v>
      </c>
      <c r="D3" s="5"/>
      <c r="E3" s="6" t="s">
        <v>2</v>
      </c>
      <c r="F3" s="4"/>
      <c r="G3" s="4"/>
      <c r="H3" s="4"/>
      <c r="I3" s="4"/>
      <c r="J3" s="4"/>
      <c r="K3" s="4"/>
      <c r="L3" s="4"/>
      <c r="M3" s="5"/>
      <c r="N3" s="1"/>
      <c r="O3" s="4" t="s">
        <v>3</v>
      </c>
      <c r="P3" s="4"/>
    </row>
    <row r="4" spans="1:28" x14ac:dyDescent="0.25">
      <c r="A4" s="2"/>
      <c r="B4" s="3"/>
      <c r="D4" s="2"/>
      <c r="M4" s="2"/>
      <c r="S4" s="46"/>
      <c r="T4" s="46"/>
      <c r="U4" s="45"/>
      <c r="V4" s="45"/>
      <c r="W4" s="45"/>
      <c r="X4" s="45"/>
      <c r="Y4" s="45"/>
      <c r="Z4" s="45"/>
      <c r="AA4" s="45"/>
      <c r="AB4" s="45"/>
    </row>
    <row r="5" spans="1:28" x14ac:dyDescent="0.25">
      <c r="A5" s="2"/>
      <c r="B5" s="3" t="s">
        <v>10</v>
      </c>
      <c r="C5" s="3" t="s">
        <v>11</v>
      </c>
      <c r="D5" s="9" t="s">
        <v>12</v>
      </c>
      <c r="E5" s="3"/>
      <c r="F5" s="3" t="str">
        <f>C5</f>
        <v>DP-DK</v>
      </c>
      <c r="G5" s="3"/>
      <c r="H5" s="3"/>
      <c r="I5" s="3"/>
      <c r="J5" s="3" t="str">
        <f>D5</f>
        <v>DS-DK</v>
      </c>
      <c r="K5" s="3"/>
      <c r="M5" s="2"/>
      <c r="N5" s="3"/>
      <c r="O5" s="3" t="str">
        <f>F5</f>
        <v>DP-DK</v>
      </c>
      <c r="P5" s="3" t="str">
        <f>J5</f>
        <v>DS-DK</v>
      </c>
      <c r="S5" s="46"/>
      <c r="T5" s="46"/>
      <c r="U5" s="45"/>
      <c r="V5" s="45"/>
      <c r="W5" s="45"/>
      <c r="X5" s="45"/>
      <c r="Y5" s="45"/>
      <c r="Z5" s="45"/>
      <c r="AA5" s="45"/>
      <c r="AB5" s="45"/>
    </row>
    <row r="6" spans="1:28" x14ac:dyDescent="0.25">
      <c r="A6" s="10"/>
      <c r="B6" s="11" t="s">
        <v>17</v>
      </c>
      <c r="C6" s="12" t="s">
        <v>18</v>
      </c>
      <c r="D6" s="13" t="s">
        <v>18</v>
      </c>
      <c r="E6" s="12"/>
      <c r="F6" s="12" t="s">
        <v>18</v>
      </c>
      <c r="G6" s="12" t="s">
        <v>19</v>
      </c>
      <c r="H6" s="12" t="s">
        <v>20</v>
      </c>
      <c r="I6" s="12" t="s">
        <v>21</v>
      </c>
      <c r="J6" s="12" t="s">
        <v>18</v>
      </c>
      <c r="K6" s="12" t="str">
        <f>G6</f>
        <v>sex</v>
      </c>
      <c r="L6" s="14" t="str">
        <f>H6</f>
        <v>men</v>
      </c>
      <c r="M6" s="10" t="str">
        <f>I6</f>
        <v>women</v>
      </c>
      <c r="N6" s="12"/>
      <c r="O6" s="12" t="str">
        <f>F6</f>
        <v>main</v>
      </c>
      <c r="P6" s="12" t="str">
        <f>J6</f>
        <v>main</v>
      </c>
      <c r="Q6" s="14"/>
      <c r="S6" s="46"/>
      <c r="T6" s="46"/>
      <c r="U6" s="45"/>
      <c r="V6" s="45"/>
      <c r="W6" s="45"/>
      <c r="Z6" s="45"/>
      <c r="AA6" s="45"/>
      <c r="AB6" s="45"/>
    </row>
    <row r="7" spans="1:28" x14ac:dyDescent="0.25">
      <c r="A7" s="15" t="s">
        <v>9</v>
      </c>
      <c r="B7" s="3" t="s">
        <v>24</v>
      </c>
      <c r="C7" s="16" t="s">
        <v>25</v>
      </c>
      <c r="D7" s="17" t="s">
        <v>25</v>
      </c>
      <c r="E7" s="3" t="s">
        <v>26</v>
      </c>
      <c r="F7" s="16" t="s">
        <v>25</v>
      </c>
      <c r="G7">
        <v>0.01</v>
      </c>
      <c r="H7" s="3" t="str">
        <f>F7</f>
        <v>&lt;0.001</v>
      </c>
      <c r="I7">
        <v>1.9E-2</v>
      </c>
      <c r="J7" s="16" t="s">
        <v>25</v>
      </c>
      <c r="K7">
        <v>1.2999999999999999E-2</v>
      </c>
      <c r="L7" s="3" t="str">
        <f>M7</f>
        <v>&lt;0.001</v>
      </c>
      <c r="M7" s="9" t="str">
        <f>J7</f>
        <v>&lt;0.001</v>
      </c>
      <c r="N7" s="3" t="s">
        <v>26</v>
      </c>
      <c r="O7" s="16" t="str">
        <f>F7</f>
        <v>&lt;0.001</v>
      </c>
      <c r="P7" s="16" t="str">
        <f>O7</f>
        <v>&lt;0.001</v>
      </c>
    </row>
    <row r="8" spans="1:28" x14ac:dyDescent="0.25">
      <c r="A8" s="9" t="s">
        <v>8</v>
      </c>
      <c r="B8" s="3"/>
      <c r="C8" s="18">
        <v>2</v>
      </c>
      <c r="D8" s="19">
        <v>2</v>
      </c>
      <c r="E8" s="3"/>
      <c r="F8" s="18">
        <v>2</v>
      </c>
      <c r="G8">
        <v>2</v>
      </c>
      <c r="H8">
        <v>2</v>
      </c>
      <c r="I8">
        <v>2</v>
      </c>
      <c r="J8" s="18">
        <v>2</v>
      </c>
      <c r="K8">
        <v>2</v>
      </c>
      <c r="L8">
        <v>2</v>
      </c>
      <c r="M8" s="2">
        <v>2</v>
      </c>
      <c r="N8" s="3"/>
      <c r="O8" s="18">
        <v>2</v>
      </c>
      <c r="P8" s="18">
        <v>2</v>
      </c>
    </row>
    <row r="9" spans="1:28" x14ac:dyDescent="0.25">
      <c r="A9" s="9" t="s">
        <v>28</v>
      </c>
      <c r="B9" s="3"/>
      <c r="C9" s="18">
        <v>16.297999999999998</v>
      </c>
      <c r="D9" s="19">
        <v>16.536999999999999</v>
      </c>
      <c r="E9" s="3"/>
      <c r="F9" s="18">
        <v>27.036000000000001</v>
      </c>
      <c r="G9">
        <v>5.66</v>
      </c>
      <c r="H9">
        <v>21.777999999999999</v>
      </c>
      <c r="I9">
        <v>5.3529999999999998</v>
      </c>
      <c r="J9" s="18">
        <v>58.792999999999999</v>
      </c>
      <c r="K9">
        <v>5.1509999999999998</v>
      </c>
      <c r="L9">
        <v>38.069000000000003</v>
      </c>
      <c r="M9" s="2">
        <v>19.484999999999999</v>
      </c>
      <c r="N9" s="3"/>
      <c r="O9" s="18">
        <v>81.551000000000002</v>
      </c>
      <c r="P9" s="18">
        <v>71.483000000000004</v>
      </c>
    </row>
    <row r="10" spans="1:28" ht="17.25" x14ac:dyDescent="0.25">
      <c r="A10" s="9" t="s">
        <v>29</v>
      </c>
      <c r="B10" s="3"/>
      <c r="C10" s="18">
        <v>0.47499999999999998</v>
      </c>
      <c r="D10" s="19">
        <v>0.47899999999999998</v>
      </c>
      <c r="F10" s="18">
        <v>0.67500000000000004</v>
      </c>
      <c r="G10">
        <v>0.30299999999999999</v>
      </c>
      <c r="H10">
        <v>0.78400000000000003</v>
      </c>
      <c r="I10">
        <v>0.433</v>
      </c>
      <c r="J10" s="18">
        <v>0.81899999999999995</v>
      </c>
      <c r="K10">
        <v>0.28399999999999997</v>
      </c>
      <c r="L10">
        <v>0.86399999999999999</v>
      </c>
      <c r="M10" s="2">
        <v>0.73599999999999999</v>
      </c>
      <c r="N10" s="3"/>
      <c r="O10" s="18">
        <v>0.90100000000000002</v>
      </c>
      <c r="P10" s="18">
        <v>0.88800000000000001</v>
      </c>
    </row>
    <row r="11" spans="1:28" x14ac:dyDescent="0.25">
      <c r="A11" s="13" t="s">
        <v>30</v>
      </c>
      <c r="B11" s="12"/>
      <c r="C11" s="20">
        <v>0.999</v>
      </c>
      <c r="D11" s="21">
        <v>0.999</v>
      </c>
      <c r="E11" s="12"/>
      <c r="F11" s="20">
        <v>1</v>
      </c>
      <c r="G11" s="14">
        <v>0.81799999999999995</v>
      </c>
      <c r="H11" s="14">
        <v>1</v>
      </c>
      <c r="I11" s="14">
        <v>0.75</v>
      </c>
      <c r="J11" s="20">
        <v>1</v>
      </c>
      <c r="K11" s="14">
        <v>0.77800000000000002</v>
      </c>
      <c r="L11" s="14">
        <v>1</v>
      </c>
      <c r="M11" s="10">
        <v>0.999</v>
      </c>
      <c r="N11" s="12"/>
      <c r="O11" s="20">
        <v>1</v>
      </c>
      <c r="P11" s="20">
        <v>1</v>
      </c>
      <c r="Q11" s="14"/>
    </row>
    <row r="12" spans="1:28" x14ac:dyDescent="0.25">
      <c r="A12" s="9"/>
      <c r="B12" s="3"/>
      <c r="C12" s="18"/>
      <c r="D12" s="19"/>
      <c r="E12" s="3"/>
      <c r="F12" s="18"/>
      <c r="J12" s="18"/>
      <c r="M12" s="2"/>
      <c r="N12" s="3"/>
      <c r="O12" s="18"/>
      <c r="P12" s="18"/>
    </row>
    <row r="13" spans="1:28" x14ac:dyDescent="0.25">
      <c r="A13" s="15" t="str">
        <f>A7</f>
        <v>p</v>
      </c>
      <c r="B13" s="3" t="s">
        <v>31</v>
      </c>
      <c r="C13" s="22">
        <v>8.2000000000000003E-2</v>
      </c>
      <c r="D13" s="17">
        <v>1E-3</v>
      </c>
      <c r="E13" s="3" t="str">
        <f>B13</f>
        <v>incline</v>
      </c>
      <c r="F13" s="22">
        <v>0.23899999999999999</v>
      </c>
      <c r="G13">
        <v>0.01</v>
      </c>
      <c r="H13">
        <v>0.13900000000000001</v>
      </c>
      <c r="I13" s="23">
        <v>2.1999999999999999E-2</v>
      </c>
      <c r="J13" s="22">
        <v>5.3999999999999999E-2</v>
      </c>
      <c r="M13" s="2"/>
      <c r="N13" s="3" t="s">
        <v>24</v>
      </c>
      <c r="O13" s="22">
        <v>5.8000000000000003E-2</v>
      </c>
      <c r="P13" s="22">
        <v>0.159</v>
      </c>
    </row>
    <row r="14" spans="1:28" x14ac:dyDescent="0.25">
      <c r="A14" s="9" t="str">
        <f t="shared" ref="A14:A15" si="0">A8</f>
        <v>df</v>
      </c>
      <c r="C14" s="18">
        <v>2</v>
      </c>
      <c r="D14" s="19">
        <v>2</v>
      </c>
      <c r="E14" s="3"/>
      <c r="F14" s="18">
        <v>2</v>
      </c>
      <c r="G14">
        <v>2</v>
      </c>
      <c r="H14">
        <v>2</v>
      </c>
      <c r="I14" s="23">
        <v>2</v>
      </c>
      <c r="J14" s="18">
        <v>2</v>
      </c>
      <c r="M14" s="2"/>
      <c r="N14" s="3"/>
      <c r="O14" s="18">
        <v>2</v>
      </c>
      <c r="P14" s="18">
        <v>2</v>
      </c>
    </row>
    <row r="15" spans="1:28" x14ac:dyDescent="0.25">
      <c r="A15" s="9" t="str">
        <f t="shared" si="0"/>
        <v>F</v>
      </c>
      <c r="C15" s="18">
        <v>2.6880000000000002</v>
      </c>
      <c r="D15" s="19">
        <v>9.3049999999999997</v>
      </c>
      <c r="F15" s="18">
        <v>1.5109999999999999</v>
      </c>
      <c r="G15">
        <v>5.48</v>
      </c>
      <c r="H15">
        <v>2.3330000000000002</v>
      </c>
      <c r="I15" s="23">
        <v>5.0960000000000001</v>
      </c>
      <c r="J15" s="18">
        <v>3.2749999999999999</v>
      </c>
      <c r="M15" s="2"/>
      <c r="N15" s="3"/>
      <c r="O15" s="18">
        <v>3.3530000000000002</v>
      </c>
      <c r="P15" s="18">
        <v>2.0409999999999999</v>
      </c>
    </row>
    <row r="16" spans="1:28" ht="17.25" x14ac:dyDescent="0.25">
      <c r="A16" s="9" t="s">
        <v>29</v>
      </c>
      <c r="C16" s="18">
        <v>0.13</v>
      </c>
      <c r="D16" s="19">
        <v>0.34100000000000003</v>
      </c>
      <c r="F16" s="18">
        <v>0.104</v>
      </c>
      <c r="G16">
        <v>0.30299999999999999</v>
      </c>
      <c r="H16">
        <v>0.28000000000000003</v>
      </c>
      <c r="I16" s="23">
        <v>0.42099999999999999</v>
      </c>
      <c r="J16" s="18">
        <v>0.20100000000000001</v>
      </c>
      <c r="M16" s="2"/>
      <c r="N16" s="3"/>
      <c r="O16" s="18">
        <v>0.27100000000000002</v>
      </c>
      <c r="P16" s="18">
        <v>0.185</v>
      </c>
    </row>
    <row r="17" spans="1:17" x14ac:dyDescent="0.25">
      <c r="A17" s="13" t="str">
        <f>A11</f>
        <v>power</v>
      </c>
      <c r="B17" s="14"/>
      <c r="C17" s="20">
        <v>0.499</v>
      </c>
      <c r="D17" s="21">
        <v>0.96699999999999997</v>
      </c>
      <c r="E17" s="14"/>
      <c r="F17" s="20">
        <v>0.29199999999999998</v>
      </c>
      <c r="G17" s="14">
        <v>0.80500000000000005</v>
      </c>
      <c r="H17" s="14">
        <v>0.38100000000000001</v>
      </c>
      <c r="I17" s="24">
        <v>0.72699999999999998</v>
      </c>
      <c r="J17" s="20">
        <v>0.57099999999999995</v>
      </c>
      <c r="K17" s="14"/>
      <c r="L17" s="14"/>
      <c r="M17" s="10"/>
      <c r="N17" s="14"/>
      <c r="O17" s="20">
        <v>0.55800000000000005</v>
      </c>
      <c r="P17" s="20">
        <v>0.36499999999999999</v>
      </c>
      <c r="Q17" s="14"/>
    </row>
    <row r="19" spans="1:17" x14ac:dyDescent="0.25">
      <c r="A19" t="s">
        <v>36</v>
      </c>
    </row>
    <row r="20" spans="1:17" x14ac:dyDescent="0.25">
      <c r="A20" t="s">
        <v>37</v>
      </c>
    </row>
    <row r="21" spans="1:17" x14ac:dyDescent="0.25">
      <c r="A21" s="18" t="s">
        <v>38</v>
      </c>
      <c r="B21" s="18"/>
      <c r="C21" s="18"/>
      <c r="D21" s="18"/>
    </row>
    <row r="22" spans="1:17" x14ac:dyDescent="0.25">
      <c r="A22" s="23" t="s">
        <v>39</v>
      </c>
      <c r="B22" s="23"/>
      <c r="C22" s="23"/>
      <c r="D22" s="23"/>
      <c r="E22" s="23"/>
      <c r="F22" s="23"/>
    </row>
  </sheetData>
  <mergeCells count="11">
    <mergeCell ref="AA4:AA6"/>
    <mergeCell ref="AB4:AB6"/>
    <mergeCell ref="U5:U6"/>
    <mergeCell ref="V5:V6"/>
    <mergeCell ref="W5:W6"/>
    <mergeCell ref="X5:Y5"/>
    <mergeCell ref="C3:D3"/>
    <mergeCell ref="E3:M3"/>
    <mergeCell ref="O3:P3"/>
    <mergeCell ref="U4:Y4"/>
    <mergeCell ref="Z4:Z6"/>
  </mergeCells>
  <pageMargins left="0.7" right="0.7" top="0.75" bottom="0.75" header="0.3" footer="0.3"/>
  <pageSetup paperSize="9" scale="77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B8D74-A9D4-4BBB-9A86-344D7225726B}">
  <dimension ref="A1:K14"/>
  <sheetViews>
    <sheetView workbookViewId="0">
      <selection activeCell="G21" sqref="G21"/>
    </sheetView>
  </sheetViews>
  <sheetFormatPr defaultRowHeight="15" x14ac:dyDescent="0.25"/>
  <sheetData>
    <row r="1" spans="1:11" x14ac:dyDescent="0.25">
      <c r="A1" s="7" t="s">
        <v>4</v>
      </c>
      <c r="B1" s="8"/>
      <c r="C1" s="8"/>
      <c r="D1" s="8"/>
      <c r="E1" s="8"/>
      <c r="F1" s="8"/>
      <c r="G1" s="8"/>
      <c r="H1" s="8"/>
      <c r="I1" s="8"/>
      <c r="J1" s="8"/>
    </row>
    <row r="2" spans="1:11" ht="15.75" customHeight="1" x14ac:dyDescent="0.25">
      <c r="A2" s="25" t="s">
        <v>5</v>
      </c>
      <c r="B2" s="25"/>
      <c r="C2" s="36" t="s">
        <v>6</v>
      </c>
      <c r="D2" s="36"/>
      <c r="E2" s="36"/>
      <c r="F2" s="36"/>
      <c r="G2" s="37"/>
    </row>
    <row r="3" spans="1:11" x14ac:dyDescent="0.25">
      <c r="A3" s="25"/>
      <c r="B3" s="25"/>
      <c r="C3" s="39" t="s">
        <v>13</v>
      </c>
      <c r="D3" s="40" t="s">
        <v>14</v>
      </c>
      <c r="E3" s="40" t="s">
        <v>15</v>
      </c>
      <c r="F3" s="38" t="s">
        <v>16</v>
      </c>
      <c r="G3" s="37"/>
      <c r="H3" s="40" t="s">
        <v>7</v>
      </c>
      <c r="I3" s="40" t="s">
        <v>8</v>
      </c>
      <c r="J3" s="41" t="s">
        <v>9</v>
      </c>
    </row>
    <row r="4" spans="1:11" x14ac:dyDescent="0.25">
      <c r="A4" s="32"/>
      <c r="B4" s="32"/>
      <c r="C4" s="42"/>
      <c r="D4" s="43"/>
      <c r="E4" s="43"/>
      <c r="F4" s="43" t="s">
        <v>22</v>
      </c>
      <c r="G4" s="43" t="s">
        <v>23</v>
      </c>
      <c r="H4" s="43"/>
      <c r="I4" s="43"/>
      <c r="J4" s="44"/>
    </row>
    <row r="5" spans="1:11" ht="15" customHeight="1" x14ac:dyDescent="0.25">
      <c r="A5" t="s">
        <v>27</v>
      </c>
      <c r="B5" t="s">
        <v>11</v>
      </c>
      <c r="C5" s="26">
        <v>0.31746031746031722</v>
      </c>
      <c r="D5" s="26">
        <v>0.94561085768930053</v>
      </c>
      <c r="E5" s="26">
        <v>0.20634920634920639</v>
      </c>
      <c r="F5" s="26">
        <v>-0.11297658435643038</v>
      </c>
      <c r="G5" s="26">
        <v>0.74789721927706476</v>
      </c>
      <c r="H5" s="27">
        <v>1.538461538461537</v>
      </c>
      <c r="I5" s="28">
        <v>20</v>
      </c>
      <c r="J5" s="26">
        <v>0.13960767038484592</v>
      </c>
      <c r="K5" s="29"/>
    </row>
    <row r="6" spans="1:11" x14ac:dyDescent="0.25">
      <c r="B6" t="s">
        <v>12</v>
      </c>
      <c r="C6" s="26">
        <v>7.4999999999998401E-2</v>
      </c>
      <c r="D6" s="26">
        <v>0.93263601770490745</v>
      </c>
      <c r="E6" s="26">
        <v>0.20854375338528705</v>
      </c>
      <c r="F6" s="26">
        <v>-0.36148709223198705</v>
      </c>
      <c r="G6" s="26">
        <v>0.51148709223198385</v>
      </c>
      <c r="H6" s="27">
        <v>0.35963676102748093</v>
      </c>
      <c r="I6" s="28">
        <v>19</v>
      </c>
      <c r="J6" s="26">
        <v>0.72308505224554043</v>
      </c>
      <c r="K6" s="29"/>
    </row>
    <row r="7" spans="1:11" x14ac:dyDescent="0.25">
      <c r="C7" s="30"/>
      <c r="D7" s="30"/>
      <c r="E7" s="30"/>
      <c r="F7" s="30"/>
      <c r="G7" s="30"/>
      <c r="H7" s="30"/>
      <c r="I7" s="30"/>
      <c r="J7" s="31"/>
      <c r="K7" s="29"/>
    </row>
    <row r="8" spans="1:11" x14ac:dyDescent="0.25">
      <c r="A8" t="s">
        <v>2</v>
      </c>
      <c r="B8" t="s">
        <v>11</v>
      </c>
      <c r="C8" s="26">
        <v>0.83333333333333393</v>
      </c>
      <c r="D8" s="26">
        <v>0.87665187989219451</v>
      </c>
      <c r="E8" s="26">
        <v>0.20111773437447539</v>
      </c>
      <c r="F8" s="26">
        <v>0.41080065250266778</v>
      </c>
      <c r="G8" s="26">
        <v>1.2558660141640001</v>
      </c>
      <c r="H8" s="27">
        <v>4.1435099491608804</v>
      </c>
      <c r="I8" s="28">
        <v>18</v>
      </c>
      <c r="J8" s="26">
        <v>6.1021616188219603E-4</v>
      </c>
      <c r="K8" s="29"/>
    </row>
    <row r="9" spans="1:11" x14ac:dyDescent="0.25">
      <c r="A9" s="14"/>
      <c r="B9" s="14" t="s">
        <v>12</v>
      </c>
      <c r="C9" s="33">
        <v>1.0750000000000002</v>
      </c>
      <c r="D9" s="33">
        <v>0.93106711085306881</v>
      </c>
      <c r="E9" s="33">
        <v>0.20819293514817941</v>
      </c>
      <c r="F9" s="33">
        <v>0.63924717877700621</v>
      </c>
      <c r="G9" s="33">
        <v>1.5107528212229941</v>
      </c>
      <c r="H9" s="34">
        <v>5.1634797272773874</v>
      </c>
      <c r="I9" s="35">
        <v>19</v>
      </c>
      <c r="J9" s="33">
        <v>5.5254271598592537E-5</v>
      </c>
      <c r="K9" s="29"/>
    </row>
    <row r="10" spans="1:11" x14ac:dyDescent="0.25">
      <c r="C10" s="30"/>
      <c r="D10" s="30"/>
      <c r="E10" s="30"/>
      <c r="F10" s="30"/>
      <c r="G10" s="30"/>
      <c r="H10" s="30"/>
      <c r="I10" s="30"/>
      <c r="J10" s="30"/>
      <c r="K10" s="29"/>
    </row>
    <row r="11" spans="1:11" x14ac:dyDescent="0.25">
      <c r="A11" t="s">
        <v>32</v>
      </c>
    </row>
    <row r="12" spans="1:11" x14ac:dyDescent="0.25">
      <c r="A12" t="s">
        <v>33</v>
      </c>
    </row>
    <row r="13" spans="1:11" x14ac:dyDescent="0.25">
      <c r="A13" t="s">
        <v>34</v>
      </c>
    </row>
    <row r="14" spans="1:11" x14ac:dyDescent="0.25">
      <c r="A14" t="s">
        <v>35</v>
      </c>
    </row>
  </sheetData>
  <mergeCells count="2">
    <mergeCell ref="C2:G2"/>
    <mergeCell ref="F3:G3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5DF43A7D5E3964EB87E0556966E250D" ma:contentTypeVersion="13" ma:contentTypeDescription="Create a new document." ma:contentTypeScope="" ma:versionID="cfd9700a542432de361227abd6412d76">
  <xsd:schema xmlns:xsd="http://www.w3.org/2001/XMLSchema" xmlns:xs="http://www.w3.org/2001/XMLSchema" xmlns:p="http://schemas.microsoft.com/office/2006/metadata/properties" xmlns:ns3="a6406500-dfd3-4a51-87ac-cab44f3f64c5" xmlns:ns4="81a408a9-d0a5-4993-8f10-404b9a43be48" targetNamespace="http://schemas.microsoft.com/office/2006/metadata/properties" ma:root="true" ma:fieldsID="48f9749ded7f8beccef4a01aad8aea2f" ns3:_="" ns4:_="">
    <xsd:import namespace="a6406500-dfd3-4a51-87ac-cab44f3f64c5"/>
    <xsd:import namespace="81a408a9-d0a5-4993-8f10-404b9a43be4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6406500-dfd3-4a51-87ac-cab44f3f64c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4" nillable="true" ma:displayName="Location" ma:internalName="MediaServiceLocation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1a408a9-d0a5-4993-8f10-404b9a43be48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2D4A0280-139A-4367-A695-BE5AAEE9E19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6406500-dfd3-4a51-87ac-cab44f3f64c5"/>
    <ds:schemaRef ds:uri="81a408a9-d0a5-4993-8f10-404b9a43be4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8FC8675-8D0F-49CC-BA30-0F930EB49E0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ADFBD17-6FF4-49C1-9F72-A8EEFD93028A}">
  <ds:schemaRefs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81a408a9-d0a5-4993-8f10-404b9a43be48"/>
    <ds:schemaRef ds:uri="http://purl.org/dc/terms/"/>
    <ds:schemaRef ds:uri="http://schemas.openxmlformats.org/package/2006/metadata/core-properties"/>
    <ds:schemaRef ds:uri="a6406500-dfd3-4a51-87ac-cab44f3f64c5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ANOVA additional info</vt:lpstr>
      <vt:lpstr>Table 1 additional info</vt:lpstr>
      <vt:lpstr>'ANOVA additional info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tjan Ettema</dc:creator>
  <cp:lastModifiedBy>Gertjan Ettema</cp:lastModifiedBy>
  <dcterms:created xsi:type="dcterms:W3CDTF">2020-04-01T18:55:13Z</dcterms:created>
  <dcterms:modified xsi:type="dcterms:W3CDTF">2020-04-01T19:00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5DF43A7D5E3964EB87E0556966E250D</vt:lpwstr>
  </property>
</Properties>
</file>